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 delgado olguin/Dropbox/Students PDO LAB/Abdalla Ahmed/Kdm8 paper 2021/construction Manuscript files/Submission Nature Cardiovascular Research/Revision 1/Final submission/SUpplementary tables and Source data/"/>
    </mc:Choice>
  </mc:AlternateContent>
  <xr:revisionPtr revIDLastSave="0" documentId="13_ncr:1_{3E52D0A3-8D04-8045-BFE5-CB1BCA242E98}" xr6:coauthVersionLast="45" xr6:coauthVersionMax="47" xr10:uidLastSave="{00000000-0000-0000-0000-000000000000}"/>
  <bookViews>
    <workbookView xWindow="10720" yWindow="4700" windowWidth="21280" windowHeight="15280" tabRatio="500" xr2:uid="{00000000-000D-0000-FFFF-FFFF00000000}"/>
  </bookViews>
  <sheets>
    <sheet name="Table 2" sheetId="3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3" uniqueCount="49">
  <si>
    <t>Mean</t>
  </si>
  <si>
    <t>2 months</t>
  </si>
  <si>
    <t>4 months</t>
  </si>
  <si>
    <t>6 months</t>
  </si>
  <si>
    <t>AWs</t>
  </si>
  <si>
    <t>PWs</t>
  </si>
  <si>
    <t xml:space="preserve">AWd </t>
  </si>
  <si>
    <t>PWd</t>
  </si>
  <si>
    <t>ESD</t>
  </si>
  <si>
    <t>EDD</t>
  </si>
  <si>
    <t>EF</t>
  </si>
  <si>
    <t>FS</t>
  </si>
  <si>
    <t>SV</t>
  </si>
  <si>
    <t>CO</t>
  </si>
  <si>
    <t>HR</t>
  </si>
  <si>
    <t>IVRT/RR</t>
  </si>
  <si>
    <t>N</t>
  </si>
  <si>
    <t>AWs= Anterior Wall Systole (mm)</t>
  </si>
  <si>
    <t>PWs= Posterior Wall Systole (mm)</t>
  </si>
  <si>
    <t>AWd= Anterior Wall Dystole (mm)</t>
  </si>
  <si>
    <t>PWd= Posterior Wall Dystole (mm)</t>
  </si>
  <si>
    <t>ESD= End-systolic Diameter (mm)</t>
  </si>
  <si>
    <t>EDD= End-diastolic Diameter (mm)</t>
  </si>
  <si>
    <t>ESV= End-systolic Volume (mm)</t>
  </si>
  <si>
    <t>EDV= End-diastolic Volume (mm)</t>
  </si>
  <si>
    <t>EF= Ejection Fraction (%)</t>
  </si>
  <si>
    <t>FS= Fractional Shortening (%)</t>
  </si>
  <si>
    <t>SV= Stroke Volume (µl)</t>
  </si>
  <si>
    <r>
      <rPr>
        <sz val="11"/>
        <color rgb="FF000000"/>
        <rFont val="Calibri"/>
        <family val="2"/>
        <charset val="1"/>
      </rPr>
      <t>CO= Cardiac Output (</t>
    </r>
    <r>
      <rPr>
        <sz val="10"/>
        <color rgb="FF000000"/>
        <rFont val="Arial"/>
        <family val="2"/>
      </rPr>
      <t>ml/min)</t>
    </r>
  </si>
  <si>
    <t>HR= Heart Rate (bmp)</t>
  </si>
  <si>
    <t>IVRT/RR= Isovolumetric relaxation time/RR</t>
  </si>
  <si>
    <t>N=biological replicates</t>
  </si>
  <si>
    <t>20 months</t>
  </si>
  <si>
    <t>End Point</t>
  </si>
  <si>
    <t>2-way ANOVA</t>
  </si>
  <si>
    <t>&lt;0.0001</t>
  </si>
  <si>
    <t>* One mouse was excluded due to poor image quality of the respective parameter</t>
  </si>
  <si>
    <t>3.847*</t>
  </si>
  <si>
    <t>0.6479*</t>
  </si>
  <si>
    <t>30.27*</t>
  </si>
  <si>
    <t>Interaction</t>
  </si>
  <si>
    <t>Genotype</t>
  </si>
  <si>
    <t>Age</t>
  </si>
  <si>
    <t>&gt;0.9999</t>
  </si>
  <si>
    <t>Adj-Pvalue (Sidak's Multiple Comparisons)</t>
  </si>
  <si>
    <r>
      <t>Kdm</t>
    </r>
    <r>
      <rPr>
        <i/>
        <sz val="10"/>
        <rFont val="Arial"/>
        <family val="2"/>
        <charset val="1"/>
      </rPr>
      <t>8</t>
    </r>
    <r>
      <rPr>
        <i/>
        <vertAlign val="superscript"/>
        <sz val="10"/>
        <rFont val="Arial"/>
        <family val="2"/>
        <charset val="1"/>
      </rPr>
      <t>fl/fl</t>
    </r>
  </si>
  <si>
    <r>
      <t>Kdm</t>
    </r>
    <r>
      <rPr>
        <i/>
        <sz val="10"/>
        <rFont val="Arial"/>
        <family val="2"/>
        <charset val="1"/>
      </rPr>
      <t>8</t>
    </r>
    <r>
      <rPr>
        <i/>
        <vertAlign val="superscript"/>
        <sz val="10"/>
        <rFont val="Arial"/>
        <family val="2"/>
        <charset val="1"/>
      </rPr>
      <t>fl/fl</t>
    </r>
    <r>
      <rPr>
        <i/>
        <sz val="10"/>
        <rFont val="Arial"/>
        <family val="2"/>
        <charset val="1"/>
      </rPr>
      <t>; Nkx2.5C</t>
    </r>
    <r>
      <rPr>
        <sz val="10"/>
        <rFont val="Arial"/>
        <family val="2"/>
        <charset val="1"/>
      </rPr>
      <t>re</t>
    </r>
  </si>
  <si>
    <r>
      <t>1.05</t>
    </r>
    <r>
      <rPr>
        <sz val="10"/>
        <rFont val="Arial"/>
        <family val="2"/>
      </rPr>
      <t>*</t>
    </r>
  </si>
  <si>
    <r>
      <t>Statistical Source Data for Extended Data Fig. 3. Echocardiogram analysis of control (</t>
    </r>
    <r>
      <rPr>
        <b/>
        <i/>
        <sz val="11"/>
        <color rgb="FF000000"/>
        <rFont val="Calibri"/>
        <family val="2"/>
      </rPr>
      <t>Kdm8</t>
    </r>
    <r>
      <rPr>
        <b/>
        <i/>
        <vertAlign val="superscript"/>
        <sz val="11"/>
        <color rgb="FF000000"/>
        <rFont val="Calibri"/>
        <family val="2"/>
      </rPr>
      <t>fl/fl</t>
    </r>
    <r>
      <rPr>
        <b/>
        <sz val="11"/>
        <color rgb="FF000000"/>
        <rFont val="Calibri"/>
        <family val="2"/>
      </rPr>
      <t>), and mutant (</t>
    </r>
    <r>
      <rPr>
        <b/>
        <i/>
        <sz val="11"/>
        <color rgb="FF000000"/>
        <rFont val="Calibri"/>
        <family val="2"/>
      </rPr>
      <t>Kdm8</t>
    </r>
    <r>
      <rPr>
        <b/>
        <i/>
        <vertAlign val="superscript"/>
        <sz val="11"/>
        <color rgb="FF000000"/>
        <rFont val="Calibri"/>
        <family val="2"/>
      </rPr>
      <t>fl/fl</t>
    </r>
    <r>
      <rPr>
        <b/>
        <i/>
        <sz val="11"/>
        <color rgb="FF000000"/>
        <rFont val="Calibri"/>
        <family val="2"/>
      </rPr>
      <t>;Nkx2-5-Cre</t>
    </r>
    <r>
      <rPr>
        <b/>
        <sz val="11"/>
        <color rgb="FF000000"/>
        <rFont val="Calibri"/>
        <family val="2"/>
      </rPr>
      <t>)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0"/>
      <name val="Arial"/>
      <family val="2"/>
      <charset val="1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i/>
      <vertAlign val="superscript"/>
      <sz val="11"/>
      <color rgb="FF000000"/>
      <name val="Calibri"/>
      <family val="2"/>
    </font>
    <font>
      <sz val="10"/>
      <name val="Arial"/>
      <family val="2"/>
      <charset val="1"/>
    </font>
    <font>
      <i/>
      <sz val="10"/>
      <name val="Arial"/>
      <family val="2"/>
      <charset val="1"/>
    </font>
    <font>
      <i/>
      <vertAlign val="superscript"/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0" fontId="0" fillId="0" borderId="0" xfId="0" applyNumberFormat="1"/>
    <xf numFmtId="0" fontId="1" fillId="0" borderId="12" xfId="0" applyFont="1" applyBorder="1"/>
    <xf numFmtId="0" fontId="5" fillId="0" borderId="0" xfId="0" applyFont="1"/>
    <xf numFmtId="0" fontId="1" fillId="0" borderId="15" xfId="0" applyFont="1" applyBorder="1"/>
    <xf numFmtId="0" fontId="1" fillId="0" borderId="7" xfId="0" applyFont="1" applyBorder="1"/>
    <xf numFmtId="0" fontId="3" fillId="0" borderId="0" xfId="0" applyFont="1"/>
    <xf numFmtId="0" fontId="5" fillId="2" borderId="17" xfId="0" applyFont="1" applyFill="1" applyBorder="1" applyAlignment="1">
      <alignment horizontal="left" vertical="center"/>
    </xf>
    <xf numFmtId="0" fontId="5" fillId="2" borderId="18" xfId="0" applyFont="1" applyFill="1" applyBorder="1" applyAlignment="1">
      <alignment horizontal="left" vertical="center"/>
    </xf>
    <xf numFmtId="0" fontId="5" fillId="2" borderId="19" xfId="0" applyFont="1" applyFill="1" applyBorder="1" applyAlignment="1">
      <alignment horizontal="left" vertical="center"/>
    </xf>
    <xf numFmtId="0" fontId="5" fillId="2" borderId="20" xfId="0" applyFont="1" applyFill="1" applyBorder="1" applyAlignment="1">
      <alignment horizontal="left" vertical="center"/>
    </xf>
    <xf numFmtId="0" fontId="5" fillId="0" borderId="18" xfId="0" applyFont="1" applyBorder="1" applyAlignment="1">
      <alignment horizontal="left" vertical="center"/>
    </xf>
    <xf numFmtId="0" fontId="5" fillId="0" borderId="19" xfId="0" applyFont="1" applyBorder="1" applyAlignment="1">
      <alignment horizontal="left" vertical="center"/>
    </xf>
    <xf numFmtId="0" fontId="5" fillId="2" borderId="9" xfId="0" applyFont="1" applyFill="1" applyBorder="1" applyAlignment="1">
      <alignment horizontal="left" vertical="center"/>
    </xf>
    <xf numFmtId="0" fontId="5" fillId="2" borderId="8" xfId="0" applyFont="1" applyFill="1" applyBorder="1" applyAlignment="1">
      <alignment horizontal="left" vertical="center"/>
    </xf>
    <xf numFmtId="0" fontId="5" fillId="2" borderId="10" xfId="0" applyFont="1" applyFill="1" applyBorder="1" applyAlignment="1">
      <alignment horizontal="left" vertical="center"/>
    </xf>
    <xf numFmtId="0" fontId="5" fillId="2" borderId="11" xfId="0" applyFont="1" applyFill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5" fillId="3" borderId="8" xfId="0" applyFont="1" applyFill="1" applyBorder="1" applyAlignment="1">
      <alignment horizontal="left" vertical="center"/>
    </xf>
    <xf numFmtId="0" fontId="5" fillId="3" borderId="10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5" fillId="2" borderId="4" xfId="0" applyFont="1" applyFill="1" applyBorder="1" applyAlignment="1">
      <alignment horizontal="left" vertical="center"/>
    </xf>
    <xf numFmtId="0" fontId="5" fillId="2" borderId="5" xfId="0" applyFont="1" applyFill="1" applyBorder="1" applyAlignment="1">
      <alignment horizontal="left" vertical="center"/>
    </xf>
    <xf numFmtId="0" fontId="5" fillId="2" borderId="6" xfId="0" applyFont="1" applyFill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6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9" fillId="0" borderId="23" xfId="0" applyFont="1" applyBorder="1" applyAlignment="1">
      <alignment horizontal="center" vertical="center" wrapText="1"/>
    </xf>
    <xf numFmtId="0" fontId="9" fillId="0" borderId="24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2" fontId="0" fillId="2" borderId="17" xfId="0" applyNumberFormat="1" applyFont="1" applyFill="1" applyBorder="1" applyAlignment="1">
      <alignment horizontal="left"/>
    </xf>
    <xf numFmtId="2" fontId="0" fillId="2" borderId="19" xfId="0" applyNumberFormat="1" applyFont="1" applyFill="1" applyBorder="1" applyAlignment="1">
      <alignment horizontal="left"/>
    </xf>
    <xf numFmtId="0" fontId="0" fillId="2" borderId="15" xfId="0" applyFont="1" applyFill="1" applyBorder="1"/>
    <xf numFmtId="2" fontId="0" fillId="2" borderId="9" xfId="0" applyNumberFormat="1" applyFont="1" applyFill="1" applyBorder="1" applyAlignment="1">
      <alignment horizontal="left"/>
    </xf>
    <xf numFmtId="2" fontId="0" fillId="2" borderId="10" xfId="0" applyNumberFormat="1" applyFont="1" applyFill="1" applyBorder="1" applyAlignment="1">
      <alignment horizontal="left"/>
    </xf>
    <xf numFmtId="0" fontId="0" fillId="2" borderId="12" xfId="0" applyFont="1" applyFill="1" applyBorder="1"/>
    <xf numFmtId="10" fontId="0" fillId="2" borderId="12" xfId="0" applyNumberFormat="1" applyFont="1" applyFill="1" applyBorder="1"/>
    <xf numFmtId="2" fontId="0" fillId="2" borderId="3" xfId="0" applyNumberFormat="1" applyFont="1" applyFill="1" applyBorder="1" applyAlignment="1">
      <alignment horizontal="left"/>
    </xf>
    <xf numFmtId="2" fontId="0" fillId="2" borderId="5" xfId="0" applyNumberFormat="1" applyFont="1" applyFill="1" applyBorder="1" applyAlignment="1">
      <alignment horizontal="left"/>
    </xf>
    <xf numFmtId="0" fontId="0" fillId="2" borderId="26" xfId="0" applyFont="1" applyFill="1" applyBorder="1"/>
    <xf numFmtId="0" fontId="0" fillId="2" borderId="13" xfId="0" applyFont="1" applyFill="1" applyBorder="1" applyAlignment="1">
      <alignment horizontal="left"/>
    </xf>
    <xf numFmtId="0" fontId="0" fillId="2" borderId="14" xfId="0" applyFont="1" applyFill="1" applyBorder="1" applyAlignment="1">
      <alignment horizontal="left"/>
    </xf>
    <xf numFmtId="0" fontId="0" fillId="0" borderId="2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0" fillId="2" borderId="16" xfId="0" applyFont="1" applyFill="1" applyBorder="1" applyAlignment="1">
      <alignment horizontal="center" vertical="center"/>
    </xf>
    <xf numFmtId="0" fontId="0" fillId="2" borderId="27" xfId="0" applyFont="1" applyFill="1" applyBorder="1" applyAlignment="1">
      <alignment horizontal="center" vertical="center"/>
    </xf>
    <xf numFmtId="0" fontId="0" fillId="2" borderId="21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2" borderId="25" xfId="0" applyFont="1" applyFill="1" applyBorder="1" applyAlignment="1">
      <alignment horizontal="center" vertical="center"/>
    </xf>
    <xf numFmtId="0" fontId="0" fillId="2" borderId="22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0" borderId="16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7" tint="0.59996337778862885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42424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37"/>
  <sheetViews>
    <sheetView tabSelected="1" zoomScaleNormal="100" workbookViewId="0">
      <selection activeCell="D2" sqref="D2"/>
    </sheetView>
  </sheetViews>
  <sheetFormatPr baseColWidth="10" defaultColWidth="8.5" defaultRowHeight="15" x14ac:dyDescent="0.2"/>
  <cols>
    <col min="1" max="1" width="11.5" customWidth="1"/>
    <col min="2" max="21" width="10.6640625" customWidth="1"/>
    <col min="1014" max="1022" width="11.5" customWidth="1"/>
  </cols>
  <sheetData>
    <row r="1" spans="1:22" ht="17" x14ac:dyDescent="0.2">
      <c r="A1" s="29" t="s">
        <v>48</v>
      </c>
    </row>
    <row r="2" spans="1:22" ht="16" thickBot="1" x14ac:dyDescent="0.25"/>
    <row r="3" spans="1:22" ht="16" thickBot="1" x14ac:dyDescent="0.25">
      <c r="A3" s="1"/>
      <c r="B3" s="56" t="s">
        <v>0</v>
      </c>
      <c r="C3" s="56"/>
      <c r="D3" s="56"/>
      <c r="E3" s="56"/>
      <c r="F3" s="56"/>
      <c r="G3" s="56"/>
      <c r="H3" s="56"/>
      <c r="I3" s="56"/>
      <c r="J3" s="56"/>
      <c r="K3" s="56"/>
      <c r="L3" s="30"/>
      <c r="M3" s="31"/>
      <c r="N3" s="57" t="s">
        <v>44</v>
      </c>
      <c r="O3" s="57"/>
      <c r="P3" s="57"/>
      <c r="Q3" s="57"/>
      <c r="R3" s="57"/>
      <c r="S3" s="49" t="s">
        <v>34</v>
      </c>
      <c r="T3" s="50"/>
      <c r="U3" s="51"/>
    </row>
    <row r="4" spans="1:22" ht="16" thickBot="1" x14ac:dyDescent="0.25">
      <c r="A4" s="1"/>
      <c r="B4" s="58" t="s">
        <v>1</v>
      </c>
      <c r="C4" s="59"/>
      <c r="D4" s="58" t="s">
        <v>2</v>
      </c>
      <c r="E4" s="59"/>
      <c r="F4" s="58" t="s">
        <v>3</v>
      </c>
      <c r="G4" s="59"/>
      <c r="H4" s="60" t="s">
        <v>32</v>
      </c>
      <c r="I4" s="60"/>
      <c r="J4" s="60" t="s">
        <v>33</v>
      </c>
      <c r="K4" s="60"/>
      <c r="L4" s="30"/>
      <c r="M4" s="31"/>
      <c r="N4" s="52" t="s">
        <v>1</v>
      </c>
      <c r="O4" s="52" t="s">
        <v>2</v>
      </c>
      <c r="P4" s="52" t="s">
        <v>3</v>
      </c>
      <c r="Q4" s="52" t="s">
        <v>32</v>
      </c>
      <c r="R4" s="52" t="s">
        <v>33</v>
      </c>
      <c r="S4" s="52" t="s">
        <v>40</v>
      </c>
      <c r="T4" s="47" t="s">
        <v>42</v>
      </c>
      <c r="U4" s="47" t="s">
        <v>41</v>
      </c>
    </row>
    <row r="5" spans="1:22" ht="31" thickBot="1" x14ac:dyDescent="0.25">
      <c r="A5" s="2"/>
      <c r="B5" s="32" t="s">
        <v>45</v>
      </c>
      <c r="C5" s="33" t="s">
        <v>46</v>
      </c>
      <c r="D5" s="32" t="s">
        <v>45</v>
      </c>
      <c r="E5" s="33" t="s">
        <v>46</v>
      </c>
      <c r="F5" s="32" t="s">
        <v>45</v>
      </c>
      <c r="G5" s="33" t="s">
        <v>46</v>
      </c>
      <c r="H5" s="32" t="s">
        <v>45</v>
      </c>
      <c r="I5" s="33" t="s">
        <v>46</v>
      </c>
      <c r="J5" s="32" t="s">
        <v>45</v>
      </c>
      <c r="K5" s="33" t="s">
        <v>46</v>
      </c>
      <c r="L5" s="30"/>
      <c r="M5" s="34"/>
      <c r="N5" s="53"/>
      <c r="O5" s="53"/>
      <c r="P5" s="53"/>
      <c r="Q5" s="53"/>
      <c r="R5" s="54"/>
      <c r="S5" s="54"/>
      <c r="T5" s="48"/>
      <c r="U5" s="48"/>
    </row>
    <row r="6" spans="1:22" x14ac:dyDescent="0.2">
      <c r="A6" s="6" t="s">
        <v>4</v>
      </c>
      <c r="B6" s="35">
        <v>1.1279999999999999</v>
      </c>
      <c r="C6" s="36">
        <v>1.2130000000000001</v>
      </c>
      <c r="D6" s="35">
        <v>1.1990000000000001</v>
      </c>
      <c r="E6" s="36">
        <v>1.2290000000000001</v>
      </c>
      <c r="F6" s="35">
        <v>1.325</v>
      </c>
      <c r="G6" s="36">
        <v>1.216</v>
      </c>
      <c r="H6" s="35">
        <v>1.1859999999999999</v>
      </c>
      <c r="I6" s="36">
        <v>1.179</v>
      </c>
      <c r="J6" s="35">
        <v>1.28</v>
      </c>
      <c r="K6" s="36">
        <v>1.1200000000000001</v>
      </c>
      <c r="L6" s="30"/>
      <c r="M6" s="37" t="s">
        <v>4</v>
      </c>
      <c r="N6" s="9">
        <v>0.70320000000000005</v>
      </c>
      <c r="O6" s="10">
        <v>0.99590000000000001</v>
      </c>
      <c r="P6" s="10">
        <v>0.50170000000000003</v>
      </c>
      <c r="Q6" s="10" t="s">
        <v>43</v>
      </c>
      <c r="R6" s="11">
        <v>0.65610000000000002</v>
      </c>
      <c r="S6" s="12">
        <v>0.23119999999999999</v>
      </c>
      <c r="T6" s="13">
        <v>0.33650000000000002</v>
      </c>
      <c r="U6" s="14">
        <v>0.40970000000000001</v>
      </c>
    </row>
    <row r="7" spans="1:22" x14ac:dyDescent="0.2">
      <c r="A7" s="4" t="s">
        <v>5</v>
      </c>
      <c r="B7" s="38">
        <v>0.99370000000000003</v>
      </c>
      <c r="C7" s="39">
        <v>1.0549999999999999</v>
      </c>
      <c r="D7" s="38">
        <v>1.125</v>
      </c>
      <c r="E7" s="39">
        <v>1.0860000000000001</v>
      </c>
      <c r="F7" s="38">
        <v>1.194</v>
      </c>
      <c r="G7" s="39">
        <v>1.1200000000000001</v>
      </c>
      <c r="H7" s="38">
        <v>1.22</v>
      </c>
      <c r="I7" s="39" t="s">
        <v>47</v>
      </c>
      <c r="J7" s="38">
        <v>1.42</v>
      </c>
      <c r="K7" s="39">
        <v>1.0449999999999999</v>
      </c>
      <c r="L7" s="30"/>
      <c r="M7" s="40" t="s">
        <v>5</v>
      </c>
      <c r="N7" s="15">
        <v>0.93269999999999997</v>
      </c>
      <c r="O7" s="16">
        <v>0.99199999999999999</v>
      </c>
      <c r="P7" s="16">
        <v>0.88719999999999999</v>
      </c>
      <c r="Q7" s="16">
        <v>0.4652</v>
      </c>
      <c r="R7" s="17">
        <v>3.5200000000000002E-2</v>
      </c>
      <c r="S7" s="18">
        <v>6.8599999999999994E-2</v>
      </c>
      <c r="T7" s="19">
        <v>4.9700000000000001E-2</v>
      </c>
      <c r="U7" s="20">
        <v>8.0999999999999996E-3</v>
      </c>
    </row>
    <row r="8" spans="1:22" x14ac:dyDescent="0.2">
      <c r="A8" s="4" t="s">
        <v>6</v>
      </c>
      <c r="B8" s="38">
        <v>0.76690000000000003</v>
      </c>
      <c r="C8" s="39">
        <v>0.81269999999999998</v>
      </c>
      <c r="D8" s="38">
        <v>0.83499999999999996</v>
      </c>
      <c r="E8" s="39">
        <v>0.85819999999999996</v>
      </c>
      <c r="F8" s="38">
        <v>0.94599999999999995</v>
      </c>
      <c r="G8" s="39">
        <v>0.86</v>
      </c>
      <c r="H8" s="38">
        <v>0.878</v>
      </c>
      <c r="I8" s="39">
        <v>0.89429999999999998</v>
      </c>
      <c r="J8" s="38">
        <v>0.97330000000000005</v>
      </c>
      <c r="K8" s="39">
        <v>0.83499999999999996</v>
      </c>
      <c r="L8" s="30"/>
      <c r="M8" s="40" t="s">
        <v>6</v>
      </c>
      <c r="N8" s="15">
        <v>0.90369999999999995</v>
      </c>
      <c r="O8" s="16">
        <v>0.99550000000000005</v>
      </c>
      <c r="P8" s="16">
        <v>0.45300000000000001</v>
      </c>
      <c r="Q8" s="16">
        <v>0.99980000000000002</v>
      </c>
      <c r="R8" s="17">
        <v>0.5181</v>
      </c>
      <c r="S8" s="18">
        <v>0.23580000000000001</v>
      </c>
      <c r="T8" s="19">
        <v>2.6499999999999999E-2</v>
      </c>
      <c r="U8" s="20">
        <v>0.34749999999999998</v>
      </c>
    </row>
    <row r="9" spans="1:22" x14ac:dyDescent="0.2">
      <c r="A9" s="4" t="s">
        <v>7</v>
      </c>
      <c r="B9" s="38">
        <v>0.77439999999999998</v>
      </c>
      <c r="C9" s="39">
        <v>0.82920000000000005</v>
      </c>
      <c r="D9" s="38">
        <v>0.82699999999999996</v>
      </c>
      <c r="E9" s="39">
        <v>0.82640000000000002</v>
      </c>
      <c r="F9" s="38">
        <v>0.88500000000000001</v>
      </c>
      <c r="G9" s="39">
        <v>0.83699999999999997</v>
      </c>
      <c r="H9" s="38">
        <v>0.878</v>
      </c>
      <c r="I9" s="39">
        <v>0.84709999999999996</v>
      </c>
      <c r="J9" s="38">
        <v>0.99670000000000003</v>
      </c>
      <c r="K9" s="39">
        <v>0.79749999999999999</v>
      </c>
      <c r="L9" s="30"/>
      <c r="M9" s="40" t="s">
        <v>7</v>
      </c>
      <c r="N9" s="15">
        <v>0.65429999999999999</v>
      </c>
      <c r="O9" s="16" t="s">
        <v>43</v>
      </c>
      <c r="P9" s="16">
        <v>0.79849999999999999</v>
      </c>
      <c r="Q9" s="16">
        <v>0.98839999999999995</v>
      </c>
      <c r="R9" s="17">
        <v>4.5100000000000001E-2</v>
      </c>
      <c r="S9" s="18">
        <v>5.5899999999999998E-2</v>
      </c>
      <c r="T9" s="19">
        <v>0.11609999999999999</v>
      </c>
      <c r="U9" s="20">
        <v>6.4500000000000002E-2</v>
      </c>
    </row>
    <row r="10" spans="1:22" x14ac:dyDescent="0.2">
      <c r="A10" s="4" t="s">
        <v>8</v>
      </c>
      <c r="B10" s="38">
        <v>2.7552859090999999</v>
      </c>
      <c r="C10" s="39">
        <v>3.0604230909000001</v>
      </c>
      <c r="D10" s="38">
        <v>2.8809999999999998</v>
      </c>
      <c r="E10" s="39">
        <v>3.3618181817999999</v>
      </c>
      <c r="F10" s="38">
        <v>2.988</v>
      </c>
      <c r="G10" s="39">
        <v>3.2909999999999999</v>
      </c>
      <c r="H10" s="38">
        <v>3.1</v>
      </c>
      <c r="I10" s="39">
        <v>3.5928571428999998</v>
      </c>
      <c r="J10" s="38">
        <v>3.16</v>
      </c>
      <c r="K10" s="39">
        <v>4.29</v>
      </c>
      <c r="L10" s="30"/>
      <c r="M10" s="40" t="s">
        <v>8</v>
      </c>
      <c r="N10" s="15">
        <v>0.19650000000000001</v>
      </c>
      <c r="O10" s="16">
        <v>1.11E-2</v>
      </c>
      <c r="P10" s="16">
        <v>0.2455</v>
      </c>
      <c r="Q10" s="16">
        <v>8.5900000000000004E-2</v>
      </c>
      <c r="R10" s="17">
        <v>2.9999999999999997E-4</v>
      </c>
      <c r="S10" s="18">
        <v>8.5800000000000001E-2</v>
      </c>
      <c r="T10" s="21" t="s">
        <v>35</v>
      </c>
      <c r="U10" s="22" t="s">
        <v>35</v>
      </c>
    </row>
    <row r="11" spans="1:22" x14ac:dyDescent="0.2">
      <c r="A11" s="4" t="s">
        <v>9</v>
      </c>
      <c r="B11" s="38" t="s">
        <v>37</v>
      </c>
      <c r="C11" s="39">
        <v>4.1580000000000004</v>
      </c>
      <c r="D11" s="38">
        <v>4.0350000000000001</v>
      </c>
      <c r="E11" s="39">
        <v>4.4459999999999997</v>
      </c>
      <c r="F11" s="38">
        <v>4.1719999999999997</v>
      </c>
      <c r="G11" s="39">
        <v>4.4029999999999996</v>
      </c>
      <c r="H11" s="38">
        <v>4.234</v>
      </c>
      <c r="I11" s="39">
        <v>4.5709999999999997</v>
      </c>
      <c r="J11" s="38">
        <v>4.4669999999999996</v>
      </c>
      <c r="K11" s="39">
        <v>5.2450000000000001</v>
      </c>
      <c r="L11" s="30"/>
      <c r="M11" s="40" t="s">
        <v>9</v>
      </c>
      <c r="N11" s="15">
        <v>4.7699999999999999E-2</v>
      </c>
      <c r="O11" s="16">
        <v>3.8999999999999998E-3</v>
      </c>
      <c r="P11" s="16">
        <v>0.2581</v>
      </c>
      <c r="Q11" s="16">
        <v>0.16300000000000001</v>
      </c>
      <c r="R11" s="17">
        <v>1.5E-3</v>
      </c>
      <c r="S11" s="18">
        <v>0.2329</v>
      </c>
      <c r="T11" s="21" t="s">
        <v>35</v>
      </c>
      <c r="U11" s="22" t="s">
        <v>35</v>
      </c>
    </row>
    <row r="12" spans="1:22" x14ac:dyDescent="0.2">
      <c r="A12" s="4" t="s">
        <v>10</v>
      </c>
      <c r="B12" s="38" t="s">
        <v>38</v>
      </c>
      <c r="C12" s="39">
        <v>0.60099999999999998</v>
      </c>
      <c r="D12" s="38">
        <v>0.63370000000000004</v>
      </c>
      <c r="E12" s="39">
        <v>0.56679999999999997</v>
      </c>
      <c r="F12" s="38">
        <v>0.63029999999999997</v>
      </c>
      <c r="G12" s="39">
        <v>0.5827</v>
      </c>
      <c r="H12" s="38">
        <v>0.60329999999999995</v>
      </c>
      <c r="I12" s="39">
        <v>0.51339999999999997</v>
      </c>
      <c r="J12" s="38">
        <v>0.64349999999999996</v>
      </c>
      <c r="K12" s="39">
        <v>0.4486</v>
      </c>
      <c r="L12" s="30"/>
      <c r="M12" s="41" t="s">
        <v>10</v>
      </c>
      <c r="N12" s="15">
        <v>0.56740000000000002</v>
      </c>
      <c r="O12" s="16">
        <v>0.19919999999999999</v>
      </c>
      <c r="P12" s="16">
        <v>0.57479999999999998</v>
      </c>
      <c r="Q12" s="16">
        <v>0.1978</v>
      </c>
      <c r="R12" s="17">
        <v>5.1000000000000004E-3</v>
      </c>
      <c r="S12" s="18">
        <v>0.21310000000000001</v>
      </c>
      <c r="T12" s="19">
        <v>5.9200000000000003E-2</v>
      </c>
      <c r="U12" s="22" t="s">
        <v>35</v>
      </c>
      <c r="V12" s="3"/>
    </row>
    <row r="13" spans="1:22" x14ac:dyDescent="0.2">
      <c r="A13" s="4" t="s">
        <v>11</v>
      </c>
      <c r="B13" s="38" t="s">
        <v>39</v>
      </c>
      <c r="C13" s="39">
        <v>26.48</v>
      </c>
      <c r="D13" s="38">
        <v>29.02</v>
      </c>
      <c r="E13" s="39">
        <v>24.46</v>
      </c>
      <c r="F13" s="38">
        <v>28.58</v>
      </c>
      <c r="G13" s="39">
        <v>25.36</v>
      </c>
      <c r="H13" s="38">
        <v>26.69</v>
      </c>
      <c r="I13" s="39">
        <v>21.4</v>
      </c>
      <c r="J13" s="38">
        <v>29.36</v>
      </c>
      <c r="K13" s="39">
        <v>18.18</v>
      </c>
      <c r="L13" s="30"/>
      <c r="M13" s="41" t="s">
        <v>11</v>
      </c>
      <c r="N13" s="15">
        <v>0.3639</v>
      </c>
      <c r="O13" s="16">
        <v>0.1835</v>
      </c>
      <c r="P13" s="16">
        <v>0.56359999999999999</v>
      </c>
      <c r="Q13" s="16">
        <v>0.318</v>
      </c>
      <c r="R13" s="17">
        <v>2.1899999999999999E-2</v>
      </c>
      <c r="S13" s="18">
        <v>0.47239999999999999</v>
      </c>
      <c r="T13" s="19">
        <v>0.1013</v>
      </c>
      <c r="U13" s="22" t="s">
        <v>35</v>
      </c>
      <c r="V13" s="3"/>
    </row>
    <row r="14" spans="1:22" x14ac:dyDescent="0.2">
      <c r="A14" s="4" t="s">
        <v>12</v>
      </c>
      <c r="B14" s="38">
        <v>38.86</v>
      </c>
      <c r="C14" s="39">
        <v>44.29</v>
      </c>
      <c r="D14" s="38">
        <v>42.34</v>
      </c>
      <c r="E14" s="39">
        <v>46.84</v>
      </c>
      <c r="F14" s="38">
        <v>44</v>
      </c>
      <c r="G14" s="39">
        <v>47.59</v>
      </c>
      <c r="H14" s="38">
        <v>43.81</v>
      </c>
      <c r="I14" s="39">
        <v>45.52</v>
      </c>
      <c r="J14" s="38">
        <v>51.15</v>
      </c>
      <c r="K14" s="39">
        <v>50.38</v>
      </c>
      <c r="L14" s="30"/>
      <c r="M14" s="40" t="s">
        <v>12</v>
      </c>
      <c r="N14" s="15">
        <v>0.30630000000000002</v>
      </c>
      <c r="O14" s="16">
        <v>0.53449999999999998</v>
      </c>
      <c r="P14" s="16">
        <v>0.76370000000000005</v>
      </c>
      <c r="Q14" s="16">
        <v>0.99639999999999995</v>
      </c>
      <c r="R14" s="17" t="s">
        <v>43</v>
      </c>
      <c r="S14" s="18">
        <v>0.84950000000000003</v>
      </c>
      <c r="T14" s="19">
        <v>4.6199999999999998E-2</v>
      </c>
      <c r="U14" s="20">
        <v>9.2799999999999994E-2</v>
      </c>
    </row>
    <row r="15" spans="1:22" x14ac:dyDescent="0.2">
      <c r="A15" s="4" t="s">
        <v>13</v>
      </c>
      <c r="B15" s="38">
        <v>17.59</v>
      </c>
      <c r="C15" s="39">
        <v>21.48</v>
      </c>
      <c r="D15" s="38">
        <v>19.27</v>
      </c>
      <c r="E15" s="39">
        <v>20.99</v>
      </c>
      <c r="F15" s="38">
        <v>20.21</v>
      </c>
      <c r="G15" s="39">
        <v>20.46</v>
      </c>
      <c r="H15" s="38">
        <v>24.64</v>
      </c>
      <c r="I15" s="39">
        <v>21.33</v>
      </c>
      <c r="J15" s="38">
        <v>27.57</v>
      </c>
      <c r="K15" s="39">
        <v>25.68</v>
      </c>
      <c r="L15" s="30"/>
      <c r="M15" s="40" t="s">
        <v>13</v>
      </c>
      <c r="N15" s="15">
        <v>0.1454</v>
      </c>
      <c r="O15" s="16">
        <v>0.88160000000000005</v>
      </c>
      <c r="P15" s="16" t="s">
        <v>43</v>
      </c>
      <c r="Q15" s="16">
        <v>0.62309999999999999</v>
      </c>
      <c r="R15" s="17">
        <v>0.98199999999999998</v>
      </c>
      <c r="S15" s="18">
        <v>0.15029999999999999</v>
      </c>
      <c r="T15" s="19">
        <v>1.6000000000000001E-3</v>
      </c>
      <c r="U15" s="20">
        <v>0.89639999999999997</v>
      </c>
    </row>
    <row r="16" spans="1:22" x14ac:dyDescent="0.2">
      <c r="A16" s="4" t="s">
        <v>15</v>
      </c>
      <c r="B16" s="38">
        <v>0.14000000000000001</v>
      </c>
      <c r="C16" s="39">
        <v>0.13739999999999999</v>
      </c>
      <c r="D16" s="38">
        <v>0.1389</v>
      </c>
      <c r="E16" s="39">
        <v>0.1308</v>
      </c>
      <c r="F16" s="38">
        <v>0.14019999999999999</v>
      </c>
      <c r="G16" s="39">
        <v>0.12590000000000001</v>
      </c>
      <c r="H16" s="38">
        <v>0.15939999999999999</v>
      </c>
      <c r="I16" s="39">
        <v>0.16420000000000001</v>
      </c>
      <c r="J16" s="38">
        <v>0.13170000000000001</v>
      </c>
      <c r="K16" s="39">
        <v>0.17119999999999999</v>
      </c>
      <c r="L16" s="30"/>
      <c r="M16" s="40" t="s">
        <v>15</v>
      </c>
      <c r="N16" s="15">
        <v>0.999</v>
      </c>
      <c r="O16" s="16">
        <v>0.87380000000000002</v>
      </c>
      <c r="P16" s="16">
        <v>0.4017</v>
      </c>
      <c r="Q16" s="16">
        <v>0.99609999999999999</v>
      </c>
      <c r="R16" s="17">
        <v>4.2099999999999999E-2</v>
      </c>
      <c r="S16" s="18">
        <v>3.4000000000000002E-2</v>
      </c>
      <c r="T16" s="19">
        <v>6.9999999999999999E-4</v>
      </c>
      <c r="U16" s="20">
        <v>0.41370000000000001</v>
      </c>
    </row>
    <row r="17" spans="1:21" ht="16" thickBot="1" x14ac:dyDescent="0.25">
      <c r="A17" s="4" t="s">
        <v>14</v>
      </c>
      <c r="B17" s="42">
        <v>452.4</v>
      </c>
      <c r="C17" s="43">
        <v>493.4</v>
      </c>
      <c r="D17" s="42">
        <v>454.2</v>
      </c>
      <c r="E17" s="43">
        <v>448.9</v>
      </c>
      <c r="F17" s="42">
        <v>457.3</v>
      </c>
      <c r="G17" s="43">
        <v>429.8</v>
      </c>
      <c r="H17" s="42">
        <v>463.9</v>
      </c>
      <c r="I17" s="43">
        <v>468.4</v>
      </c>
      <c r="J17" s="42">
        <v>539.70000000000005</v>
      </c>
      <c r="K17" s="43">
        <v>512.4</v>
      </c>
      <c r="L17" s="30"/>
      <c r="M17" s="44" t="s">
        <v>14</v>
      </c>
      <c r="N17" s="23">
        <v>0.21</v>
      </c>
      <c r="O17" s="24">
        <v>0.99970000000000003</v>
      </c>
      <c r="P17" s="24">
        <v>0.67079999999999995</v>
      </c>
      <c r="Q17" s="24" t="s">
        <v>43</v>
      </c>
      <c r="R17" s="25">
        <v>0.95120000000000005</v>
      </c>
      <c r="S17" s="26">
        <v>0.18090000000000001</v>
      </c>
      <c r="T17" s="27">
        <v>3.0000000000000001E-3</v>
      </c>
      <c r="U17" s="28">
        <v>0.80310000000000004</v>
      </c>
    </row>
    <row r="18" spans="1:21" ht="16" thickBot="1" x14ac:dyDescent="0.25">
      <c r="A18" s="7" t="s">
        <v>16</v>
      </c>
      <c r="B18" s="45">
        <v>11</v>
      </c>
      <c r="C18" s="46">
        <v>11</v>
      </c>
      <c r="D18" s="45">
        <v>10</v>
      </c>
      <c r="E18" s="46">
        <v>11</v>
      </c>
      <c r="F18" s="45">
        <v>10</v>
      </c>
      <c r="G18" s="46">
        <v>10</v>
      </c>
      <c r="H18" s="45">
        <v>5</v>
      </c>
      <c r="I18" s="46">
        <v>7</v>
      </c>
      <c r="J18" s="45">
        <v>3</v>
      </c>
      <c r="K18" s="46">
        <v>4</v>
      </c>
      <c r="L18" s="30"/>
      <c r="M18" s="30"/>
      <c r="N18" s="30"/>
      <c r="O18" s="30"/>
      <c r="P18" s="30"/>
      <c r="Q18" s="30"/>
      <c r="R18" s="30"/>
      <c r="S18" s="30"/>
      <c r="T18" s="30"/>
      <c r="U18" s="30"/>
    </row>
    <row r="20" spans="1:21" x14ac:dyDescent="0.2">
      <c r="A20" s="8" t="s">
        <v>36</v>
      </c>
    </row>
    <row r="21" spans="1:21" x14ac:dyDescent="0.2">
      <c r="A21" s="8"/>
    </row>
    <row r="22" spans="1:21" x14ac:dyDescent="0.2">
      <c r="A22" s="8"/>
    </row>
    <row r="23" spans="1:21" x14ac:dyDescent="0.2">
      <c r="A23" t="s">
        <v>17</v>
      </c>
    </row>
    <row r="24" spans="1:21" x14ac:dyDescent="0.2">
      <c r="A24" t="s">
        <v>18</v>
      </c>
    </row>
    <row r="25" spans="1:21" x14ac:dyDescent="0.2">
      <c r="A25" t="s">
        <v>19</v>
      </c>
      <c r="P25" s="5"/>
      <c r="Q25" s="5"/>
    </row>
    <row r="26" spans="1:21" x14ac:dyDescent="0.2">
      <c r="A26" t="s">
        <v>20</v>
      </c>
      <c r="N26" s="5"/>
      <c r="P26" s="5"/>
      <c r="Q26" s="5"/>
    </row>
    <row r="27" spans="1:21" x14ac:dyDescent="0.2">
      <c r="A27" t="s">
        <v>21</v>
      </c>
      <c r="N27" s="5"/>
      <c r="P27" s="5"/>
      <c r="Q27" s="5"/>
    </row>
    <row r="28" spans="1:21" x14ac:dyDescent="0.2">
      <c r="A28" t="s">
        <v>22</v>
      </c>
      <c r="N28" s="5"/>
      <c r="P28" s="5"/>
      <c r="Q28" s="5"/>
    </row>
    <row r="29" spans="1:21" x14ac:dyDescent="0.2">
      <c r="A29" t="s">
        <v>23</v>
      </c>
      <c r="P29" s="5"/>
      <c r="Q29" s="5"/>
    </row>
    <row r="30" spans="1:21" x14ac:dyDescent="0.2">
      <c r="A30" t="s">
        <v>24</v>
      </c>
      <c r="Q30" s="5"/>
    </row>
    <row r="31" spans="1:21" x14ac:dyDescent="0.2">
      <c r="A31" t="s">
        <v>25</v>
      </c>
    </row>
    <row r="32" spans="1:21" x14ac:dyDescent="0.2">
      <c r="A32" t="s">
        <v>26</v>
      </c>
    </row>
    <row r="33" spans="1:15" x14ac:dyDescent="0.2">
      <c r="A33" t="s">
        <v>27</v>
      </c>
    </row>
    <row r="34" spans="1:15" x14ac:dyDescent="0.2">
      <c r="A34" t="s">
        <v>28</v>
      </c>
    </row>
    <row r="35" spans="1:15" x14ac:dyDescent="0.2">
      <c r="A35" t="s">
        <v>29</v>
      </c>
    </row>
    <row r="36" spans="1:15" x14ac:dyDescent="0.2">
      <c r="A36" t="s">
        <v>30</v>
      </c>
      <c r="N36" s="55"/>
      <c r="O36" s="55"/>
    </row>
    <row r="37" spans="1:15" x14ac:dyDescent="0.2">
      <c r="A37" t="s">
        <v>31</v>
      </c>
    </row>
  </sheetData>
  <mergeCells count="17">
    <mergeCell ref="N36:O36"/>
    <mergeCell ref="B3:K3"/>
    <mergeCell ref="N3:R3"/>
    <mergeCell ref="B4:C4"/>
    <mergeCell ref="D4:E4"/>
    <mergeCell ref="F4:G4"/>
    <mergeCell ref="H4:I4"/>
    <mergeCell ref="J4:K4"/>
    <mergeCell ref="N4:N5"/>
    <mergeCell ref="T4:T5"/>
    <mergeCell ref="U4:U5"/>
    <mergeCell ref="S3:U3"/>
    <mergeCell ref="O4:O5"/>
    <mergeCell ref="P4:P5"/>
    <mergeCell ref="Q4:Q5"/>
    <mergeCell ref="R4:R5"/>
    <mergeCell ref="S4:S5"/>
  </mergeCells>
  <conditionalFormatting sqref="N6:U17">
    <cfRule type="cellIs" dxfId="0" priority="1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 r:id="rId1"/>
  <headerFooter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mina Angelica Perez Romero</dc:creator>
  <cp:keywords/>
  <dc:description/>
  <cp:lastModifiedBy>Microsoft Office User</cp:lastModifiedBy>
  <cp:revision>96</cp:revision>
  <dcterms:created xsi:type="dcterms:W3CDTF">2022-04-30T20:48:48Z</dcterms:created>
  <dcterms:modified xsi:type="dcterms:W3CDTF">2022-12-28T18:45:35Z</dcterms:modified>
  <cp:category/>
  <cp:contentStatus/>
</cp:coreProperties>
</file>